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x" sheetId="1" state="visible" r:id="rId3"/>
    <sheet name="HM4D Female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6" uniqueCount="80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First round</t>
  </si>
  <si>
    <t xml:space="preserve">hM4DGi Saline</t>
  </si>
  <si>
    <t xml:space="preserve">hM4DGi CNO</t>
  </si>
  <si>
    <t xml:space="preserve">Second round</t>
  </si>
  <si>
    <t xml:space="preserve">Animal ID</t>
  </si>
  <si>
    <t xml:space="preserve">22_0052_F_03</t>
  </si>
  <si>
    <t xml:space="preserve">22_0059_F_04</t>
  </si>
  <si>
    <t xml:space="preserve">22_0068_F_03</t>
  </si>
  <si>
    <t xml:space="preserve">22_0081_F_02</t>
  </si>
  <si>
    <t xml:space="preserve">22_0051_F_02</t>
  </si>
  <si>
    <t xml:space="preserve">22_0060_F_05</t>
  </si>
  <si>
    <t xml:space="preserve">22_0069_F_04</t>
  </si>
  <si>
    <t xml:space="preserve">22_0083_F_04</t>
  </si>
  <si>
    <t xml:space="preserve">BW Before Fasting (T0)</t>
  </si>
  <si>
    <t xml:space="preserve">BW 8h after Fasting (T1)</t>
  </si>
  <si>
    <t xml:space="preserve">BW 16h after Fasting (T2)</t>
  </si>
  <si>
    <t xml:space="preserve">%BW (% initial BW) Before Fasting (T0)</t>
  </si>
  <si>
    <t xml:space="preserve">%BW (% initial BW) 8h after Fasting (T1)</t>
  </si>
  <si>
    <t xml:space="preserve">%BW (% initial BW) 16h after Fasting (T2)</t>
  </si>
  <si>
    <t xml:space="preserve">BW at Refeed</t>
  </si>
  <si>
    <t xml:space="preserve">BW 1h after Refeed</t>
  </si>
  <si>
    <t xml:space="preserve">BW 4h after Refeed</t>
  </si>
  <si>
    <t xml:space="preserve">BW 12h after Refeed</t>
  </si>
  <si>
    <t xml:space="preserve">BW 24h after Refeed</t>
  </si>
  <si>
    <t xml:space="preserve">2 Days</t>
  </si>
  <si>
    <t xml:space="preserve">3 Days</t>
  </si>
  <si>
    <t xml:space="preserve">%BW (% initial BW) at Refeed</t>
  </si>
  <si>
    <t xml:space="preserve">%BW (% initial BW) after Refeed</t>
  </si>
  <si>
    <t xml:space="preserve">%BW (% initial BW) 4h after Refeed</t>
  </si>
  <si>
    <t xml:space="preserve">%BW (% initial BW) 12h after Refeed</t>
  </si>
  <si>
    <t xml:space="preserve">%BW (% initial BW) 24h after Refeed</t>
  </si>
  <si>
    <t xml:space="preserve">%BW (% initial BW) 2 Days</t>
  </si>
  <si>
    <t xml:space="preserve">%BW (% initial BW) 3 Days</t>
  </si>
  <si>
    <t xml:space="preserve">Food intake 1h</t>
  </si>
  <si>
    <t xml:space="preserve">Food intake 1h~4h</t>
  </si>
  <si>
    <t xml:space="preserve">Food intake 4h~12h</t>
  </si>
  <si>
    <t xml:space="preserve">Food intake 12h~24h</t>
  </si>
  <si>
    <t xml:space="preserve">Culmulative Food intake 1h</t>
  </si>
  <si>
    <t xml:space="preserve">Culmulative Food intake 4h</t>
  </si>
  <si>
    <t xml:space="preserve">Culmulative Food intake 12h</t>
  </si>
  <si>
    <t xml:space="preserve">Culmulative Food intake 24h </t>
  </si>
  <si>
    <t xml:space="preserve">Culmulative Food intake 2 days</t>
  </si>
  <si>
    <t xml:space="preserve">Culmulative Food intake 3 Day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%"/>
    <numFmt numFmtId="167" formatCode="0.0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rgb="FFFA7D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  <cellStyle name="Excel Built-in Calculation" xfId="2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A7D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59375" defaultRowHeight="15" zeroHeight="false" outlineLevelRow="0" outlineLevelCol="0"/>
  <cols>
    <col collapsed="false" customWidth="true" hidden="false" outlineLevel="0" max="1" min="1" style="4" width="37.71"/>
    <col collapsed="false" customWidth="true" hidden="false" outlineLevel="0" max="9" min="2" style="4" width="13.29"/>
    <col collapsed="false" customWidth="false" hidden="false" outlineLevel="0" max="10" min="10" style="4" width="8.86"/>
    <col collapsed="false" customWidth="false" hidden="false" outlineLevel="0" max="11" min="11" style="5" width="8.86"/>
    <col collapsed="false" customWidth="true" hidden="false" outlineLevel="0" max="12" min="12" style="4" width="37.71"/>
    <col collapsed="false" customWidth="true" hidden="false" outlineLevel="0" max="20" min="13" style="4" width="13.29"/>
    <col collapsed="false" customWidth="false" hidden="false" outlineLevel="0" max="16384" min="21" style="4" width="8.86"/>
  </cols>
  <sheetData>
    <row r="1" customFormat="false" ht="15" hidden="false" customHeight="false" outlineLevel="0" collapsed="false">
      <c r="A1" s="6" t="s">
        <v>37</v>
      </c>
      <c r="B1" s="7" t="s">
        <v>38</v>
      </c>
      <c r="C1" s="7"/>
      <c r="D1" s="7"/>
      <c r="E1" s="7"/>
      <c r="F1" s="7" t="s">
        <v>39</v>
      </c>
      <c r="G1" s="7"/>
      <c r="H1" s="7"/>
      <c r="I1" s="7"/>
      <c r="J1" s="8"/>
      <c r="K1" s="9"/>
      <c r="L1" s="6" t="s">
        <v>40</v>
      </c>
      <c r="M1" s="7" t="s">
        <v>38</v>
      </c>
      <c r="N1" s="7"/>
      <c r="O1" s="7"/>
      <c r="P1" s="7"/>
      <c r="Q1" s="7" t="s">
        <v>39</v>
      </c>
      <c r="R1" s="7"/>
      <c r="S1" s="7"/>
      <c r="T1" s="7"/>
      <c r="U1" s="8"/>
      <c r="V1" s="8"/>
      <c r="W1" s="8"/>
      <c r="X1" s="8"/>
      <c r="Y1" s="8"/>
      <c r="Z1" s="8"/>
      <c r="AA1" s="8"/>
      <c r="AB1" s="8"/>
      <c r="AC1" s="8"/>
    </row>
    <row r="2" customFormat="false" ht="15" hidden="false" customHeight="false" outlineLevel="0" collapsed="false">
      <c r="A2" s="10" t="s">
        <v>41</v>
      </c>
      <c r="B2" s="11" t="s">
        <v>42</v>
      </c>
      <c r="C2" s="11" t="s">
        <v>43</v>
      </c>
      <c r="D2" s="11" t="s">
        <v>44</v>
      </c>
      <c r="E2" s="12" t="s">
        <v>45</v>
      </c>
      <c r="F2" s="11" t="s">
        <v>46</v>
      </c>
      <c r="G2" s="11" t="s">
        <v>47</v>
      </c>
      <c r="H2" s="11" t="s">
        <v>48</v>
      </c>
      <c r="I2" s="11" t="s">
        <v>49</v>
      </c>
      <c r="L2" s="10" t="s">
        <v>41</v>
      </c>
      <c r="M2" s="11" t="s">
        <v>46</v>
      </c>
      <c r="N2" s="11" t="s">
        <v>47</v>
      </c>
      <c r="O2" s="11" t="s">
        <v>48</v>
      </c>
      <c r="P2" s="11" t="s">
        <v>49</v>
      </c>
      <c r="Q2" s="11" t="s">
        <v>42</v>
      </c>
      <c r="R2" s="11" t="s">
        <v>43</v>
      </c>
      <c r="S2" s="11" t="s">
        <v>44</v>
      </c>
      <c r="T2" s="12" t="s">
        <v>45</v>
      </c>
    </row>
    <row r="3" customFormat="false" ht="15" hidden="false" customHeight="false" outlineLevel="0" collapsed="false">
      <c r="A3" s="4" t="s">
        <v>50</v>
      </c>
      <c r="B3" s="4" t="n">
        <v>22.7</v>
      </c>
      <c r="C3" s="4" t="n">
        <v>21.5</v>
      </c>
      <c r="D3" s="4" t="n">
        <v>20.3</v>
      </c>
      <c r="E3" s="4" t="n">
        <v>21.9</v>
      </c>
      <c r="F3" s="4" t="n">
        <v>22.2</v>
      </c>
      <c r="G3" s="4" t="n">
        <v>22.1</v>
      </c>
      <c r="H3" s="4" t="n">
        <v>20</v>
      </c>
      <c r="I3" s="4" t="n">
        <v>21.7</v>
      </c>
      <c r="L3" s="4" t="s">
        <v>50</v>
      </c>
      <c r="M3" s="4" t="n">
        <v>22.5</v>
      </c>
      <c r="N3" s="4" t="n">
        <v>22.7</v>
      </c>
      <c r="O3" s="4" t="n">
        <v>19.9</v>
      </c>
      <c r="P3" s="4" t="n">
        <v>21.8</v>
      </c>
      <c r="Q3" s="4" t="n">
        <v>24.1</v>
      </c>
      <c r="R3" s="4" t="n">
        <v>24</v>
      </c>
      <c r="S3" s="4" t="n">
        <v>20.5</v>
      </c>
      <c r="T3" s="4" t="n">
        <v>24</v>
      </c>
    </row>
    <row r="4" customFormat="false" ht="15" hidden="false" customHeight="false" outlineLevel="0" collapsed="false">
      <c r="A4" s="4" t="s">
        <v>51</v>
      </c>
      <c r="B4" s="4" t="n">
        <v>20.7</v>
      </c>
      <c r="C4" s="4" t="n">
        <v>18.8</v>
      </c>
      <c r="D4" s="4" t="n">
        <v>18.1</v>
      </c>
      <c r="E4" s="4" t="n">
        <v>19.4</v>
      </c>
      <c r="F4" s="4" t="n">
        <v>19.8</v>
      </c>
      <c r="G4" s="4" t="n">
        <v>19.5</v>
      </c>
      <c r="H4" s="4" t="n">
        <v>17.7</v>
      </c>
      <c r="I4" s="4" t="n">
        <v>18.3</v>
      </c>
      <c r="L4" s="4" t="s">
        <v>51</v>
      </c>
      <c r="M4" s="4" t="n">
        <v>20.1</v>
      </c>
      <c r="N4" s="4" t="n">
        <v>20.3</v>
      </c>
      <c r="O4" s="4" t="n">
        <v>18.2</v>
      </c>
      <c r="P4" s="4" t="n">
        <v>19.2</v>
      </c>
      <c r="Q4" s="4" t="n">
        <v>21.7</v>
      </c>
      <c r="R4" s="4" t="n">
        <v>21.8</v>
      </c>
      <c r="S4" s="4" t="n">
        <v>18.5</v>
      </c>
      <c r="T4" s="4" t="n">
        <v>21.3</v>
      </c>
    </row>
    <row r="5" customFormat="false" ht="15" hidden="false" customHeight="false" outlineLevel="0" collapsed="false">
      <c r="A5" s="4" t="s">
        <v>52</v>
      </c>
      <c r="B5" s="4" t="n">
        <v>19.6</v>
      </c>
      <c r="C5" s="4" t="n">
        <v>16.9</v>
      </c>
      <c r="D5" s="4" t="n">
        <v>17.4</v>
      </c>
      <c r="E5" s="4" t="n">
        <v>17.4</v>
      </c>
      <c r="F5" s="4" t="n">
        <v>19</v>
      </c>
      <c r="G5" s="4" t="n">
        <v>18.9</v>
      </c>
      <c r="H5" s="4" t="n">
        <v>17</v>
      </c>
      <c r="I5" s="4" t="n">
        <v>17</v>
      </c>
      <c r="L5" s="4" t="s">
        <v>52</v>
      </c>
      <c r="M5" s="4" t="n">
        <v>19.6</v>
      </c>
      <c r="N5" s="4" t="n">
        <v>20</v>
      </c>
      <c r="O5" s="4" t="n">
        <v>17.4</v>
      </c>
      <c r="P5" s="4" t="n">
        <v>18.5</v>
      </c>
      <c r="Q5" s="4" t="n">
        <v>21.1</v>
      </c>
      <c r="R5" s="4" t="n">
        <v>20.9</v>
      </c>
      <c r="S5" s="4" t="n">
        <v>17.7</v>
      </c>
      <c r="T5" s="4" t="n">
        <v>20.3</v>
      </c>
    </row>
    <row r="7" customFormat="false" ht="15" hidden="false" customHeight="false" outlineLevel="0" collapsed="false">
      <c r="B7" s="7" t="s">
        <v>38</v>
      </c>
      <c r="C7" s="7"/>
      <c r="D7" s="7"/>
      <c r="E7" s="7"/>
      <c r="F7" s="7" t="s">
        <v>39</v>
      </c>
      <c r="G7" s="7"/>
      <c r="H7" s="7"/>
      <c r="I7" s="7"/>
      <c r="M7" s="7" t="s">
        <v>38</v>
      </c>
      <c r="N7" s="7"/>
      <c r="O7" s="7"/>
      <c r="P7" s="7"/>
      <c r="Q7" s="7" t="s">
        <v>39</v>
      </c>
      <c r="R7" s="7"/>
      <c r="S7" s="7"/>
      <c r="T7" s="7"/>
    </row>
    <row r="8" customFormat="false" ht="15" hidden="false" customHeight="false" outlineLevel="0" collapsed="false">
      <c r="A8" s="10" t="s">
        <v>41</v>
      </c>
      <c r="B8" s="11" t="s">
        <v>42</v>
      </c>
      <c r="C8" s="11" t="s">
        <v>43</v>
      </c>
      <c r="D8" s="11" t="s">
        <v>44</v>
      </c>
      <c r="E8" s="12" t="s">
        <v>45</v>
      </c>
      <c r="F8" s="11" t="s">
        <v>46</v>
      </c>
      <c r="G8" s="11" t="s">
        <v>47</v>
      </c>
      <c r="H8" s="11" t="s">
        <v>48</v>
      </c>
      <c r="I8" s="11" t="s">
        <v>49</v>
      </c>
      <c r="L8" s="10" t="s">
        <v>41</v>
      </c>
      <c r="M8" s="11" t="s">
        <v>46</v>
      </c>
      <c r="N8" s="11" t="s">
        <v>47</v>
      </c>
      <c r="O8" s="11" t="s">
        <v>48</v>
      </c>
      <c r="P8" s="11" t="s">
        <v>49</v>
      </c>
      <c r="Q8" s="11" t="s">
        <v>42</v>
      </c>
      <c r="R8" s="11" t="s">
        <v>43</v>
      </c>
      <c r="S8" s="11" t="s">
        <v>44</v>
      </c>
      <c r="T8" s="12" t="s">
        <v>45</v>
      </c>
    </row>
    <row r="9" customFormat="false" ht="15" hidden="false" customHeight="false" outlineLevel="0" collapsed="false">
      <c r="A9" s="4" t="s">
        <v>53</v>
      </c>
      <c r="B9" s="13" t="n">
        <v>1</v>
      </c>
      <c r="C9" s="13" t="n">
        <v>1</v>
      </c>
      <c r="D9" s="13" t="n">
        <v>1</v>
      </c>
      <c r="E9" s="13" t="n">
        <v>1</v>
      </c>
      <c r="F9" s="13" t="n">
        <v>1</v>
      </c>
      <c r="G9" s="13" t="n">
        <v>1</v>
      </c>
      <c r="H9" s="13" t="n">
        <v>1</v>
      </c>
      <c r="I9" s="13" t="n">
        <v>1</v>
      </c>
      <c r="L9" s="4" t="s">
        <v>53</v>
      </c>
      <c r="M9" s="13" t="n">
        <v>1</v>
      </c>
      <c r="N9" s="13" t="n">
        <v>1</v>
      </c>
      <c r="O9" s="13" t="n">
        <v>1</v>
      </c>
      <c r="P9" s="13" t="n">
        <v>1</v>
      </c>
      <c r="Q9" s="13" t="n">
        <v>1</v>
      </c>
      <c r="R9" s="13" t="n">
        <v>1</v>
      </c>
      <c r="S9" s="13" t="n">
        <v>1</v>
      </c>
      <c r="T9" s="13" t="n">
        <v>1</v>
      </c>
    </row>
    <row r="10" customFormat="false" ht="15" hidden="false" customHeight="false" outlineLevel="0" collapsed="false">
      <c r="A10" s="4" t="s">
        <v>54</v>
      </c>
      <c r="B10" s="14" t="n">
        <v>0.911894273127753</v>
      </c>
      <c r="C10" s="14" t="n">
        <v>0.874418604651163</v>
      </c>
      <c r="D10" s="14" t="n">
        <v>0.891625615763547</v>
      </c>
      <c r="E10" s="14" t="n">
        <v>0.885844748858447</v>
      </c>
      <c r="F10" s="14" t="n">
        <v>0.891891891891892</v>
      </c>
      <c r="G10" s="14" t="n">
        <v>0.882352941176471</v>
      </c>
      <c r="H10" s="14" t="n">
        <v>0.885</v>
      </c>
      <c r="I10" s="14" t="n">
        <v>0.84331797235023</v>
      </c>
      <c r="L10" s="4" t="s">
        <v>54</v>
      </c>
      <c r="M10" s="14" t="n">
        <v>0.893333333333333</v>
      </c>
      <c r="N10" s="14" t="n">
        <v>0.894273127753304</v>
      </c>
      <c r="O10" s="14" t="n">
        <v>0.914572864321608</v>
      </c>
      <c r="P10" s="14" t="n">
        <v>0.880733944954128</v>
      </c>
      <c r="Q10" s="14" t="n">
        <v>0.900414937759336</v>
      </c>
      <c r="R10" s="14" t="n">
        <v>0.908333333333333</v>
      </c>
      <c r="S10" s="14" t="n">
        <v>0.902439024390244</v>
      </c>
      <c r="T10" s="14" t="n">
        <v>0.8875</v>
      </c>
    </row>
    <row r="11" customFormat="false" ht="15" hidden="false" customHeight="false" outlineLevel="0" collapsed="false">
      <c r="A11" s="4" t="s">
        <v>55</v>
      </c>
      <c r="B11" s="14" t="n">
        <v>0.863436123348018</v>
      </c>
      <c r="C11" s="14" t="n">
        <v>0.786046511627907</v>
      </c>
      <c r="D11" s="14" t="n">
        <v>0.857142857142857</v>
      </c>
      <c r="E11" s="14" t="n">
        <v>0.794520547945205</v>
      </c>
      <c r="F11" s="14" t="n">
        <v>0.855855855855856</v>
      </c>
      <c r="G11" s="14" t="n">
        <v>0.855203619909502</v>
      </c>
      <c r="H11" s="14" t="n">
        <v>0.85</v>
      </c>
      <c r="I11" s="14" t="n">
        <v>0.783410138248848</v>
      </c>
      <c r="L11" s="4" t="s">
        <v>55</v>
      </c>
      <c r="M11" s="14" t="n">
        <v>0.871111111111111</v>
      </c>
      <c r="N11" s="14" t="n">
        <v>0.881057268722467</v>
      </c>
      <c r="O11" s="14" t="n">
        <v>0.874371859296482</v>
      </c>
      <c r="P11" s="14" t="n">
        <v>0.848623853211009</v>
      </c>
      <c r="Q11" s="14" t="n">
        <v>0.87551867219917</v>
      </c>
      <c r="R11" s="14" t="n">
        <v>0.870833333333333</v>
      </c>
      <c r="S11" s="14" t="n">
        <v>0.863414634146342</v>
      </c>
      <c r="T11" s="14" t="n">
        <v>0.845833333333333</v>
      </c>
    </row>
    <row r="13" customFormat="false" ht="15" hidden="false" customHeight="false" outlineLevel="0" collapsed="false">
      <c r="B13" s="7" t="s">
        <v>38</v>
      </c>
      <c r="C13" s="7"/>
      <c r="D13" s="7"/>
      <c r="E13" s="7"/>
      <c r="F13" s="7" t="s">
        <v>39</v>
      </c>
      <c r="G13" s="7"/>
      <c r="H13" s="7"/>
      <c r="I13" s="7"/>
      <c r="M13" s="7" t="s">
        <v>38</v>
      </c>
      <c r="N13" s="7"/>
      <c r="O13" s="7"/>
      <c r="P13" s="7"/>
      <c r="Q13" s="7" t="s">
        <v>39</v>
      </c>
      <c r="R13" s="7"/>
      <c r="S13" s="7"/>
      <c r="T13" s="7"/>
    </row>
    <row r="14" customFormat="false" ht="15" hidden="false" customHeight="false" outlineLevel="0" collapsed="false">
      <c r="A14" s="10" t="s">
        <v>41</v>
      </c>
      <c r="B14" s="11" t="s">
        <v>42</v>
      </c>
      <c r="C14" s="11" t="s">
        <v>43</v>
      </c>
      <c r="D14" s="11" t="s">
        <v>44</v>
      </c>
      <c r="E14" s="12" t="s">
        <v>45</v>
      </c>
      <c r="F14" s="11" t="s">
        <v>46</v>
      </c>
      <c r="G14" s="11" t="s">
        <v>47</v>
      </c>
      <c r="H14" s="11" t="s">
        <v>48</v>
      </c>
      <c r="I14" s="11" t="s">
        <v>49</v>
      </c>
      <c r="L14" s="10" t="s">
        <v>41</v>
      </c>
      <c r="M14" s="11" t="s">
        <v>46</v>
      </c>
      <c r="N14" s="11" t="s">
        <v>47</v>
      </c>
      <c r="O14" s="11" t="s">
        <v>48</v>
      </c>
      <c r="P14" s="11" t="s">
        <v>49</v>
      </c>
      <c r="Q14" s="11" t="s">
        <v>42</v>
      </c>
      <c r="R14" s="11" t="s">
        <v>43</v>
      </c>
      <c r="S14" s="11" t="s">
        <v>44</v>
      </c>
      <c r="T14" s="12" t="s">
        <v>45</v>
      </c>
    </row>
    <row r="15" customFormat="false" ht="15" hidden="false" customHeight="false" outlineLevel="0" collapsed="false">
      <c r="A15" s="4" t="s">
        <v>56</v>
      </c>
      <c r="B15" s="4" t="n">
        <v>19.6</v>
      </c>
      <c r="C15" s="4" t="n">
        <v>16.9</v>
      </c>
      <c r="D15" s="4" t="n">
        <v>17.4</v>
      </c>
      <c r="E15" s="15" t="n">
        <v>17.4</v>
      </c>
      <c r="F15" s="4" t="n">
        <v>19</v>
      </c>
      <c r="G15" s="4" t="n">
        <v>18.9</v>
      </c>
      <c r="H15" s="4" t="n">
        <v>17</v>
      </c>
      <c r="I15" s="4" t="n">
        <v>17</v>
      </c>
      <c r="L15" s="4" t="s">
        <v>56</v>
      </c>
      <c r="M15" s="4" t="n">
        <v>19.6</v>
      </c>
      <c r="N15" s="4" t="n">
        <v>20</v>
      </c>
      <c r="O15" s="4" t="n">
        <v>17.4</v>
      </c>
      <c r="P15" s="4" t="n">
        <v>18.5</v>
      </c>
      <c r="Q15" s="4" t="n">
        <v>21.1</v>
      </c>
      <c r="R15" s="4" t="n">
        <v>20.9</v>
      </c>
      <c r="S15" s="4" t="n">
        <v>17.7</v>
      </c>
      <c r="T15" s="15" t="n">
        <v>20.3</v>
      </c>
    </row>
    <row r="16" customFormat="false" ht="15" hidden="false" customHeight="false" outlineLevel="0" collapsed="false">
      <c r="A16" s="4" t="s">
        <v>57</v>
      </c>
      <c r="B16" s="4" t="n">
        <v>21.2</v>
      </c>
      <c r="C16" s="4" t="n">
        <v>18.6</v>
      </c>
      <c r="D16" s="4" t="n">
        <v>18.6</v>
      </c>
      <c r="E16" s="15" t="n">
        <v>18.6</v>
      </c>
      <c r="F16" s="4" t="n">
        <v>19.4</v>
      </c>
      <c r="G16" s="4" t="n">
        <v>20.3</v>
      </c>
      <c r="H16" s="4" t="n">
        <v>18.1</v>
      </c>
      <c r="I16" s="4" t="n">
        <v>18.2</v>
      </c>
      <c r="L16" s="4" t="s">
        <v>57</v>
      </c>
      <c r="M16" s="4" t="n">
        <v>20.5</v>
      </c>
      <c r="N16" s="4" t="n">
        <v>22</v>
      </c>
      <c r="O16" s="4" t="n">
        <v>18.9</v>
      </c>
      <c r="P16" s="4" t="n">
        <v>20</v>
      </c>
      <c r="Q16" s="4" t="n">
        <v>22.2</v>
      </c>
      <c r="R16" s="4" t="n">
        <v>22</v>
      </c>
      <c r="S16" s="4" t="n">
        <v>18.9</v>
      </c>
      <c r="T16" s="15" t="n">
        <v>22</v>
      </c>
    </row>
    <row r="17" customFormat="false" ht="15" hidden="false" customHeight="false" outlineLevel="0" collapsed="false">
      <c r="A17" s="4" t="s">
        <v>58</v>
      </c>
      <c r="B17" s="4" t="n">
        <v>21.8</v>
      </c>
      <c r="C17" s="4" t="n">
        <v>19.2</v>
      </c>
      <c r="D17" s="4" t="n">
        <v>19.3</v>
      </c>
      <c r="E17" s="15" t="n">
        <v>19.5</v>
      </c>
      <c r="F17" s="4" t="n">
        <v>20.6</v>
      </c>
      <c r="G17" s="4" t="n">
        <v>20.8</v>
      </c>
      <c r="H17" s="4" t="n">
        <v>18.3</v>
      </c>
      <c r="I17" s="4" t="n">
        <v>19</v>
      </c>
      <c r="L17" s="4" t="s">
        <v>58</v>
      </c>
      <c r="M17" s="4" t="n">
        <v>21.8</v>
      </c>
      <c r="N17" s="4" t="n">
        <v>23.3</v>
      </c>
      <c r="O17" s="4" t="n">
        <v>19.4</v>
      </c>
      <c r="P17" s="4" t="n">
        <v>20.7</v>
      </c>
      <c r="Q17" s="4" t="n">
        <v>22.7</v>
      </c>
      <c r="R17" s="4" t="n">
        <v>22.7</v>
      </c>
      <c r="S17" s="4" t="n">
        <v>19.1</v>
      </c>
      <c r="T17" s="15" t="n">
        <v>22.7</v>
      </c>
    </row>
    <row r="18" customFormat="false" ht="15" hidden="false" customHeight="false" outlineLevel="0" collapsed="false">
      <c r="A18" s="4" t="s">
        <v>59</v>
      </c>
      <c r="B18" s="4" t="n">
        <v>23.3</v>
      </c>
      <c r="C18" s="4" t="n">
        <v>20.5</v>
      </c>
      <c r="D18" s="4" t="n">
        <v>19.9</v>
      </c>
      <c r="E18" s="15" t="n">
        <v>22.2</v>
      </c>
      <c r="F18" s="4" t="n">
        <v>21.7</v>
      </c>
      <c r="G18" s="4" t="n">
        <v>22.2</v>
      </c>
      <c r="H18" s="4" t="n">
        <v>19.8</v>
      </c>
      <c r="I18" s="4" t="n">
        <v>21.3</v>
      </c>
      <c r="L18" s="4" t="s">
        <v>59</v>
      </c>
      <c r="M18" s="4" t="n">
        <v>22.9</v>
      </c>
      <c r="N18" s="4" t="n">
        <v>23.5</v>
      </c>
      <c r="O18" s="4" t="n">
        <v>20.9</v>
      </c>
      <c r="P18" s="4" t="n">
        <v>22.6</v>
      </c>
      <c r="Q18" s="4" t="n">
        <v>24.5</v>
      </c>
      <c r="R18" s="4" t="n">
        <v>23.8</v>
      </c>
      <c r="S18" s="4" t="n">
        <v>20.2</v>
      </c>
      <c r="T18" s="15" t="n">
        <v>25.3</v>
      </c>
    </row>
    <row r="19" customFormat="false" ht="15" hidden="false" customHeight="false" outlineLevel="0" collapsed="false">
      <c r="A19" s="4" t="s">
        <v>60</v>
      </c>
      <c r="B19" s="4" t="n">
        <v>23.7</v>
      </c>
      <c r="C19" s="4" t="n">
        <v>22.4</v>
      </c>
      <c r="D19" s="4" t="n">
        <v>19.9</v>
      </c>
      <c r="E19" s="15" t="n">
        <v>22.6</v>
      </c>
      <c r="F19" s="4" t="n">
        <v>21.2</v>
      </c>
      <c r="G19" s="4" t="n">
        <v>22.4</v>
      </c>
      <c r="H19" s="4" t="n">
        <v>19.3</v>
      </c>
      <c r="I19" s="4" t="n">
        <v>21.5</v>
      </c>
      <c r="L19" s="4" t="s">
        <v>60</v>
      </c>
      <c r="M19" s="4" t="n">
        <v>22.5</v>
      </c>
      <c r="N19" s="4" t="n">
        <v>24.1</v>
      </c>
      <c r="O19" s="4" t="n">
        <v>19.6</v>
      </c>
      <c r="P19" s="4" t="n">
        <v>22.3</v>
      </c>
      <c r="Q19" s="4" t="n">
        <v>24.3</v>
      </c>
      <c r="R19" s="4" t="n">
        <v>24.5</v>
      </c>
      <c r="S19" s="4" t="n">
        <v>20.3</v>
      </c>
      <c r="T19" s="15" t="n">
        <v>24.5</v>
      </c>
    </row>
    <row r="20" customFormat="false" ht="15" hidden="false" customHeight="false" outlineLevel="0" collapsed="false">
      <c r="A20" s="4" t="s">
        <v>61</v>
      </c>
      <c r="B20" s="4" t="n">
        <v>22.9</v>
      </c>
      <c r="C20" s="4" t="n">
        <v>22.9</v>
      </c>
      <c r="D20" s="4" t="n">
        <v>20.4</v>
      </c>
      <c r="E20" s="15" t="n">
        <v>23</v>
      </c>
      <c r="F20" s="4" t="n">
        <v>21.9</v>
      </c>
      <c r="G20" s="4" t="n">
        <v>21.7</v>
      </c>
      <c r="H20" s="4" t="n">
        <v>20.1</v>
      </c>
      <c r="I20" s="4" t="n">
        <v>22.1</v>
      </c>
      <c r="L20" s="4" t="s">
        <v>61</v>
      </c>
      <c r="M20" s="4" t="n">
        <v>22.7</v>
      </c>
      <c r="N20" s="4" t="n">
        <v>23.6</v>
      </c>
      <c r="O20" s="4" t="n">
        <v>20.7</v>
      </c>
      <c r="P20" s="4" t="n">
        <v>22.4</v>
      </c>
      <c r="Q20" s="4" t="n">
        <v>24.5</v>
      </c>
      <c r="R20" s="4" t="n">
        <v>25.2</v>
      </c>
      <c r="S20" s="4" t="n">
        <v>20.4</v>
      </c>
      <c r="T20" s="15" t="n">
        <v>25.4</v>
      </c>
    </row>
    <row r="21" customFormat="false" ht="15" hidden="false" customHeight="false" outlineLevel="0" collapsed="false">
      <c r="A21" s="4" t="s">
        <v>62</v>
      </c>
      <c r="B21" s="4" t="n">
        <v>24</v>
      </c>
      <c r="C21" s="4" t="n">
        <v>24.1</v>
      </c>
      <c r="D21" s="4" t="n">
        <v>20.8</v>
      </c>
      <c r="E21" s="15" t="n">
        <v>24.3</v>
      </c>
      <c r="F21" s="4" t="n">
        <v>22.7</v>
      </c>
      <c r="G21" s="4" t="n">
        <v>22.1</v>
      </c>
      <c r="H21" s="4" t="n">
        <v>20.7</v>
      </c>
      <c r="I21" s="4" t="n">
        <v>22.1</v>
      </c>
      <c r="L21" s="4" t="s">
        <v>62</v>
      </c>
      <c r="M21" s="4" t="n">
        <v>23.6</v>
      </c>
      <c r="N21" s="4" t="n">
        <v>24.1</v>
      </c>
      <c r="O21" s="4" t="n">
        <v>21.3</v>
      </c>
      <c r="P21" s="4" t="n">
        <v>23.7</v>
      </c>
      <c r="Q21" s="4" t="n">
        <v>24.8</v>
      </c>
      <c r="R21" s="4" t="n">
        <v>24.9</v>
      </c>
      <c r="S21" s="4" t="n">
        <v>20.8</v>
      </c>
      <c r="T21" s="15" t="n">
        <v>25</v>
      </c>
    </row>
    <row r="23" customFormat="false" ht="15" hidden="false" customHeight="false" outlineLevel="0" collapsed="false">
      <c r="B23" s="7" t="s">
        <v>38</v>
      </c>
      <c r="C23" s="7"/>
      <c r="D23" s="7"/>
      <c r="E23" s="7"/>
      <c r="F23" s="7" t="s">
        <v>39</v>
      </c>
      <c r="G23" s="7"/>
      <c r="H23" s="7"/>
      <c r="I23" s="7"/>
      <c r="M23" s="7" t="s">
        <v>38</v>
      </c>
      <c r="N23" s="7"/>
      <c r="O23" s="7"/>
      <c r="P23" s="7"/>
      <c r="Q23" s="7" t="s">
        <v>39</v>
      </c>
      <c r="R23" s="7"/>
      <c r="S23" s="7"/>
      <c r="T23" s="7"/>
    </row>
    <row r="24" customFormat="false" ht="15" hidden="false" customHeight="false" outlineLevel="0" collapsed="false">
      <c r="A24" s="10" t="s">
        <v>41</v>
      </c>
      <c r="B24" s="11" t="s">
        <v>42</v>
      </c>
      <c r="C24" s="11" t="s">
        <v>43</v>
      </c>
      <c r="D24" s="11" t="s">
        <v>44</v>
      </c>
      <c r="E24" s="12" t="s">
        <v>45</v>
      </c>
      <c r="F24" s="11" t="s">
        <v>46</v>
      </c>
      <c r="G24" s="11" t="s">
        <v>47</v>
      </c>
      <c r="H24" s="11" t="s">
        <v>48</v>
      </c>
      <c r="I24" s="11" t="s">
        <v>49</v>
      </c>
      <c r="L24" s="10" t="s">
        <v>41</v>
      </c>
      <c r="M24" s="11" t="s">
        <v>46</v>
      </c>
      <c r="N24" s="11" t="s">
        <v>47</v>
      </c>
      <c r="O24" s="11" t="s">
        <v>48</v>
      </c>
      <c r="P24" s="11" t="s">
        <v>49</v>
      </c>
      <c r="Q24" s="11" t="s">
        <v>42</v>
      </c>
      <c r="R24" s="11" t="s">
        <v>43</v>
      </c>
      <c r="S24" s="11" t="s">
        <v>44</v>
      </c>
      <c r="T24" s="12" t="s">
        <v>45</v>
      </c>
    </row>
    <row r="25" customFormat="false" ht="15" hidden="false" customHeight="false" outlineLevel="0" collapsed="false">
      <c r="A25" s="4" t="s">
        <v>63</v>
      </c>
      <c r="B25" s="13" t="n">
        <v>1</v>
      </c>
      <c r="C25" s="13" t="n">
        <v>1</v>
      </c>
      <c r="D25" s="13" t="n">
        <v>1</v>
      </c>
      <c r="E25" s="13" t="n">
        <v>1</v>
      </c>
      <c r="F25" s="13" t="n">
        <v>1</v>
      </c>
      <c r="G25" s="13" t="n">
        <v>1</v>
      </c>
      <c r="H25" s="13" t="n">
        <v>1</v>
      </c>
      <c r="I25" s="13" t="n">
        <v>1</v>
      </c>
      <c r="L25" s="4" t="s">
        <v>63</v>
      </c>
      <c r="M25" s="13" t="n">
        <v>1</v>
      </c>
      <c r="N25" s="13" t="n">
        <v>1</v>
      </c>
      <c r="O25" s="13" t="n">
        <v>1</v>
      </c>
      <c r="P25" s="13" t="n">
        <v>1</v>
      </c>
      <c r="Q25" s="13" t="n">
        <v>1</v>
      </c>
      <c r="R25" s="13" t="n">
        <v>1</v>
      </c>
      <c r="S25" s="13" t="n">
        <v>1</v>
      </c>
      <c r="T25" s="13" t="n">
        <v>1</v>
      </c>
    </row>
    <row r="26" customFormat="false" ht="15" hidden="false" customHeight="false" outlineLevel="0" collapsed="false">
      <c r="A26" s="4" t="s">
        <v>64</v>
      </c>
      <c r="B26" s="14" t="n">
        <v>1.08163265306122</v>
      </c>
      <c r="C26" s="14" t="n">
        <v>1.10059171597633</v>
      </c>
      <c r="D26" s="14" t="n">
        <v>1.06896551724138</v>
      </c>
      <c r="E26" s="14" t="n">
        <v>1.06896551724138</v>
      </c>
      <c r="F26" s="14" t="n">
        <v>1.02105263157895</v>
      </c>
      <c r="G26" s="14" t="n">
        <v>1.07407407407407</v>
      </c>
      <c r="H26" s="14" t="n">
        <v>1.06470588235294</v>
      </c>
      <c r="I26" s="14" t="n">
        <v>1.07058823529412</v>
      </c>
      <c r="L26" s="4" t="s">
        <v>64</v>
      </c>
      <c r="M26" s="14" t="n">
        <v>1.04591836734694</v>
      </c>
      <c r="N26" s="14" t="n">
        <v>1.1</v>
      </c>
      <c r="O26" s="14" t="n">
        <v>1.08620689655172</v>
      </c>
      <c r="P26" s="14" t="n">
        <v>1.08108108108108</v>
      </c>
      <c r="Q26" s="14" t="n">
        <v>1.0521327014218</v>
      </c>
      <c r="R26" s="14" t="n">
        <v>1.05263157894737</v>
      </c>
      <c r="S26" s="14" t="n">
        <v>1.06779661016949</v>
      </c>
      <c r="T26" s="14" t="n">
        <v>1.08374384236453</v>
      </c>
    </row>
    <row r="27" customFormat="false" ht="15" hidden="false" customHeight="false" outlineLevel="0" collapsed="false">
      <c r="A27" s="4" t="s">
        <v>65</v>
      </c>
      <c r="B27" s="14" t="n">
        <v>1.11224489795918</v>
      </c>
      <c r="C27" s="14" t="n">
        <v>1.13609467455621</v>
      </c>
      <c r="D27" s="14" t="n">
        <v>1.10919540229885</v>
      </c>
      <c r="E27" s="14" t="n">
        <v>1.12068965517241</v>
      </c>
      <c r="F27" s="14" t="n">
        <v>1.08421052631579</v>
      </c>
      <c r="G27" s="14" t="n">
        <v>1.1005291005291</v>
      </c>
      <c r="H27" s="14" t="n">
        <v>1.07647058823529</v>
      </c>
      <c r="I27" s="14" t="n">
        <v>1.11764705882353</v>
      </c>
      <c r="L27" s="4" t="s">
        <v>65</v>
      </c>
      <c r="M27" s="14" t="n">
        <v>1.11224489795918</v>
      </c>
      <c r="N27" s="14" t="n">
        <v>1.165</v>
      </c>
      <c r="O27" s="14" t="n">
        <v>1.11494252873563</v>
      </c>
      <c r="P27" s="14" t="n">
        <v>1.11891891891892</v>
      </c>
      <c r="Q27" s="14" t="n">
        <v>1.07582938388626</v>
      </c>
      <c r="R27" s="14" t="n">
        <v>1.08612440191388</v>
      </c>
      <c r="S27" s="14" t="n">
        <v>1.07909604519774</v>
      </c>
      <c r="T27" s="14" t="n">
        <v>1.11822660098522</v>
      </c>
    </row>
    <row r="28" customFormat="false" ht="15" hidden="false" customHeight="false" outlineLevel="0" collapsed="false">
      <c r="A28" s="4" t="s">
        <v>66</v>
      </c>
      <c r="B28" s="14" t="n">
        <v>1.18877551020408</v>
      </c>
      <c r="C28" s="14" t="n">
        <v>1.21301775147929</v>
      </c>
      <c r="D28" s="14" t="n">
        <v>1.14367816091954</v>
      </c>
      <c r="E28" s="14" t="n">
        <v>1.27586206896552</v>
      </c>
      <c r="F28" s="14" t="n">
        <v>1.14210526315789</v>
      </c>
      <c r="G28" s="14" t="n">
        <v>1.17460317460317</v>
      </c>
      <c r="H28" s="14" t="n">
        <v>1.16470588235294</v>
      </c>
      <c r="I28" s="14" t="n">
        <v>1.25294117647059</v>
      </c>
      <c r="L28" s="4" t="s">
        <v>66</v>
      </c>
      <c r="M28" s="14" t="n">
        <v>1.16836734693878</v>
      </c>
      <c r="N28" s="14" t="n">
        <v>1.175</v>
      </c>
      <c r="O28" s="14" t="n">
        <v>1.20114942528736</v>
      </c>
      <c r="P28" s="14" t="n">
        <v>1.22162162162162</v>
      </c>
      <c r="Q28" s="14" t="n">
        <v>1.16113744075829</v>
      </c>
      <c r="R28" s="14" t="n">
        <v>1.13875598086124</v>
      </c>
      <c r="S28" s="14" t="n">
        <v>1.14124293785311</v>
      </c>
      <c r="T28" s="14" t="n">
        <v>1.24630541871921</v>
      </c>
    </row>
    <row r="29" customFormat="false" ht="15" hidden="false" customHeight="false" outlineLevel="0" collapsed="false">
      <c r="A29" s="4" t="s">
        <v>67</v>
      </c>
      <c r="B29" s="14" t="n">
        <v>1.20918367346939</v>
      </c>
      <c r="C29" s="14" t="n">
        <v>1.32544378698225</v>
      </c>
      <c r="D29" s="14" t="n">
        <v>1.14367816091954</v>
      </c>
      <c r="E29" s="14" t="n">
        <v>1.29885057471264</v>
      </c>
      <c r="F29" s="14" t="n">
        <v>1.11578947368421</v>
      </c>
      <c r="G29" s="14" t="n">
        <v>1.18518518518519</v>
      </c>
      <c r="H29" s="14" t="n">
        <v>1.13529411764706</v>
      </c>
      <c r="I29" s="14" t="n">
        <v>1.26470588235294</v>
      </c>
      <c r="L29" s="4" t="s">
        <v>67</v>
      </c>
      <c r="M29" s="14" t="n">
        <v>1.14795918367347</v>
      </c>
      <c r="N29" s="14" t="n">
        <v>1.205</v>
      </c>
      <c r="O29" s="14" t="n">
        <v>1.1264367816092</v>
      </c>
      <c r="P29" s="14" t="n">
        <v>1.20540540540541</v>
      </c>
      <c r="Q29" s="14" t="n">
        <v>1.15165876777251</v>
      </c>
      <c r="R29" s="14" t="n">
        <v>1.17224880382775</v>
      </c>
      <c r="S29" s="14" t="n">
        <v>1.14689265536723</v>
      </c>
      <c r="T29" s="14" t="n">
        <v>1.20689655172414</v>
      </c>
    </row>
    <row r="30" customFormat="false" ht="15" hidden="false" customHeight="false" outlineLevel="0" collapsed="false">
      <c r="A30" s="4" t="s">
        <v>68</v>
      </c>
      <c r="B30" s="14" t="n">
        <v>1.16836734693878</v>
      </c>
      <c r="C30" s="14" t="n">
        <v>1.35502958579882</v>
      </c>
      <c r="D30" s="14" t="n">
        <v>1.17241379310345</v>
      </c>
      <c r="E30" s="14" t="n">
        <v>1.32183908045977</v>
      </c>
      <c r="F30" s="14" t="n">
        <v>1.15263157894737</v>
      </c>
      <c r="G30" s="14" t="n">
        <v>1.14814814814815</v>
      </c>
      <c r="H30" s="14" t="n">
        <v>1.18235294117647</v>
      </c>
      <c r="I30" s="14" t="n">
        <v>1.3</v>
      </c>
      <c r="L30" s="4" t="s">
        <v>68</v>
      </c>
      <c r="M30" s="14" t="n">
        <v>1.15816326530612</v>
      </c>
      <c r="N30" s="14" t="n">
        <v>1.18</v>
      </c>
      <c r="O30" s="14" t="n">
        <v>1.18965517241379</v>
      </c>
      <c r="P30" s="14" t="n">
        <v>1.21081081081081</v>
      </c>
      <c r="Q30" s="14" t="n">
        <v>1.16113744075829</v>
      </c>
      <c r="R30" s="14" t="n">
        <v>1.20574162679426</v>
      </c>
      <c r="S30" s="14" t="n">
        <v>1.15254237288136</v>
      </c>
      <c r="T30" s="14" t="n">
        <v>1.2512315270936</v>
      </c>
    </row>
    <row r="31" customFormat="false" ht="15" hidden="false" customHeight="false" outlineLevel="0" collapsed="false">
      <c r="A31" s="4" t="s">
        <v>69</v>
      </c>
      <c r="B31" s="14" t="n">
        <v>1.22448979591837</v>
      </c>
      <c r="C31" s="14" t="n">
        <v>1.42603550295858</v>
      </c>
      <c r="D31" s="14" t="n">
        <v>1.19540229885057</v>
      </c>
      <c r="E31" s="14" t="n">
        <v>1.39655172413793</v>
      </c>
      <c r="F31" s="14" t="n">
        <v>1.19473684210526</v>
      </c>
      <c r="G31" s="14" t="n">
        <v>1.16931216931217</v>
      </c>
      <c r="H31" s="14" t="n">
        <v>1.21764705882353</v>
      </c>
      <c r="I31" s="14" t="n">
        <v>1.3</v>
      </c>
      <c r="L31" s="4" t="s">
        <v>69</v>
      </c>
      <c r="M31" s="14" t="n">
        <v>1.20408163265306</v>
      </c>
      <c r="N31" s="14" t="n">
        <v>1.205</v>
      </c>
      <c r="O31" s="14" t="n">
        <v>1.22413793103448</v>
      </c>
      <c r="P31" s="14" t="n">
        <v>1.28108108108108</v>
      </c>
      <c r="Q31" s="14" t="n">
        <v>1.17535545023697</v>
      </c>
      <c r="R31" s="14" t="n">
        <v>1.19138755980861</v>
      </c>
      <c r="S31" s="14" t="n">
        <v>1.17514124293785</v>
      </c>
      <c r="T31" s="14" t="n">
        <v>1.23152709359606</v>
      </c>
    </row>
    <row r="32" customFormat="false" ht="15" hidden="false" customHeight="false" outlineLevel="0" collapsed="false">
      <c r="B32" s="14"/>
      <c r="C32" s="14"/>
      <c r="D32" s="14"/>
      <c r="E32" s="14"/>
      <c r="F32" s="14"/>
      <c r="G32" s="14"/>
      <c r="H32" s="14"/>
      <c r="I32" s="14"/>
    </row>
    <row r="34" customFormat="false" ht="15" hidden="false" customHeight="false" outlineLevel="0" collapsed="false">
      <c r="B34" s="7" t="s">
        <v>38</v>
      </c>
      <c r="C34" s="7"/>
      <c r="D34" s="7"/>
      <c r="E34" s="7"/>
      <c r="F34" s="7" t="s">
        <v>39</v>
      </c>
      <c r="G34" s="7"/>
      <c r="H34" s="7"/>
      <c r="I34" s="7"/>
      <c r="M34" s="7" t="s">
        <v>38</v>
      </c>
      <c r="N34" s="7"/>
      <c r="O34" s="7"/>
      <c r="P34" s="7"/>
      <c r="Q34" s="7" t="s">
        <v>39</v>
      </c>
      <c r="R34" s="7"/>
      <c r="S34" s="7"/>
      <c r="T34" s="7"/>
    </row>
    <row r="35" customFormat="false" ht="15" hidden="false" customHeight="false" outlineLevel="0" collapsed="false">
      <c r="A35" s="10" t="s">
        <v>41</v>
      </c>
      <c r="B35" s="11" t="s">
        <v>42</v>
      </c>
      <c r="C35" s="11" t="s">
        <v>43</v>
      </c>
      <c r="D35" s="11" t="s">
        <v>44</v>
      </c>
      <c r="E35" s="12" t="s">
        <v>45</v>
      </c>
      <c r="F35" s="11" t="s">
        <v>46</v>
      </c>
      <c r="G35" s="11" t="s">
        <v>47</v>
      </c>
      <c r="H35" s="11" t="s">
        <v>48</v>
      </c>
      <c r="I35" s="11" t="s">
        <v>49</v>
      </c>
      <c r="L35" s="10" t="s">
        <v>41</v>
      </c>
      <c r="M35" s="11" t="s">
        <v>46</v>
      </c>
      <c r="N35" s="11" t="s">
        <v>47</v>
      </c>
      <c r="O35" s="11" t="s">
        <v>48</v>
      </c>
      <c r="P35" s="11" t="s">
        <v>49</v>
      </c>
      <c r="Q35" s="11" t="s">
        <v>42</v>
      </c>
      <c r="R35" s="11" t="s">
        <v>43</v>
      </c>
      <c r="S35" s="11" t="s">
        <v>44</v>
      </c>
      <c r="T35" s="12" t="s">
        <v>45</v>
      </c>
    </row>
    <row r="36" customFormat="false" ht="15" hidden="false" customHeight="false" outlineLevel="0" collapsed="false">
      <c r="A36" s="16" t="s">
        <v>70</v>
      </c>
      <c r="B36" s="4" t="n">
        <v>1.10000000000001</v>
      </c>
      <c r="C36" s="4" t="n">
        <v>0.799999999999997</v>
      </c>
      <c r="D36" s="4" t="n">
        <v>1</v>
      </c>
      <c r="E36" s="4" t="n">
        <v>0.799999999999997</v>
      </c>
      <c r="F36" s="4" t="n">
        <v>0.5</v>
      </c>
      <c r="G36" s="4" t="n">
        <v>1.09999999999999</v>
      </c>
      <c r="H36" s="4" t="n">
        <v>0.800000000000011</v>
      </c>
      <c r="I36" s="4" t="n">
        <v>1</v>
      </c>
      <c r="L36" s="16" t="s">
        <v>70</v>
      </c>
      <c r="M36" s="4" t="n">
        <v>0.700000000000003</v>
      </c>
      <c r="N36" s="4" t="n">
        <v>1.69999999999999</v>
      </c>
      <c r="O36" s="4" t="n">
        <v>1.10000000000001</v>
      </c>
      <c r="P36" s="4" t="n">
        <v>1.09999999999999</v>
      </c>
      <c r="Q36" s="4" t="n">
        <v>0.899999999999992</v>
      </c>
      <c r="R36" s="4" t="n">
        <v>0.700000000000003</v>
      </c>
      <c r="S36" s="4" t="n">
        <v>1.60000000000001</v>
      </c>
      <c r="T36" s="4" t="n">
        <v>1</v>
      </c>
    </row>
    <row r="37" customFormat="false" ht="15" hidden="false" customHeight="false" outlineLevel="0" collapsed="false">
      <c r="A37" s="16" t="s">
        <v>71</v>
      </c>
      <c r="B37" s="4" t="n">
        <v>0.5</v>
      </c>
      <c r="C37" s="4" t="n">
        <v>0.5</v>
      </c>
      <c r="D37" s="4" t="n">
        <v>1.09999999999999</v>
      </c>
      <c r="E37" s="4" t="n">
        <v>0.399999999999992</v>
      </c>
      <c r="F37" s="4" t="n">
        <v>0.700000000000003</v>
      </c>
      <c r="G37" s="4" t="n">
        <v>0.5</v>
      </c>
      <c r="H37" s="4" t="n">
        <v>0.5</v>
      </c>
      <c r="I37" s="4" t="n">
        <v>1.39999999999999</v>
      </c>
      <c r="L37" s="16" t="s">
        <v>71</v>
      </c>
      <c r="M37" s="4" t="n">
        <v>1</v>
      </c>
      <c r="N37" s="4" t="n">
        <v>1</v>
      </c>
      <c r="O37" s="4" t="n">
        <v>0.299999999999997</v>
      </c>
      <c r="P37" s="4" t="n">
        <v>1.10000000000002</v>
      </c>
      <c r="Q37" s="4" t="n">
        <v>0.700000000000003</v>
      </c>
      <c r="R37" s="4" t="n">
        <v>0.5</v>
      </c>
      <c r="S37" s="4" t="n">
        <v>0.200000000000003</v>
      </c>
      <c r="T37" s="4" t="n">
        <v>0.399999999999992</v>
      </c>
    </row>
    <row r="38" customFormat="false" ht="15" hidden="false" customHeight="false" outlineLevel="0" collapsed="false">
      <c r="A38" s="16" t="s">
        <v>72</v>
      </c>
      <c r="B38" s="4" t="n">
        <v>2.3</v>
      </c>
      <c r="C38" s="4" t="n">
        <v>2.7</v>
      </c>
      <c r="D38" s="4" t="n">
        <v>2.59999999999999</v>
      </c>
      <c r="E38" s="4" t="n">
        <v>3.10000000000001</v>
      </c>
      <c r="F38" s="4" t="n">
        <v>3.09999999999999</v>
      </c>
      <c r="G38" s="4" t="n">
        <v>2.7</v>
      </c>
      <c r="H38" s="4" t="n">
        <v>2.8</v>
      </c>
      <c r="I38" s="4" t="n">
        <v>3.30000000000001</v>
      </c>
      <c r="L38" s="16" t="s">
        <v>72</v>
      </c>
      <c r="M38" s="4" t="n">
        <v>3.09999999999999</v>
      </c>
      <c r="N38" s="4" t="n">
        <v>3</v>
      </c>
      <c r="O38" s="4" t="n">
        <v>3</v>
      </c>
      <c r="P38" s="4" t="n">
        <v>2.69999999999999</v>
      </c>
      <c r="Q38" s="4" t="n">
        <v>3.2</v>
      </c>
      <c r="R38" s="4" t="n">
        <v>2.90000000000001</v>
      </c>
      <c r="S38" s="4" t="n">
        <v>2.5</v>
      </c>
      <c r="T38" s="4" t="n">
        <v>4.3</v>
      </c>
    </row>
    <row r="39" customFormat="false" ht="15" hidden="false" customHeight="false" outlineLevel="0" collapsed="false">
      <c r="A39" s="16" t="s">
        <v>73</v>
      </c>
      <c r="B39" s="4" t="n">
        <v>2.7</v>
      </c>
      <c r="C39" s="4" t="n">
        <v>4.40000000000001</v>
      </c>
      <c r="D39" s="4" t="n">
        <v>3</v>
      </c>
      <c r="E39" s="4" t="n">
        <v>3.59999999999999</v>
      </c>
      <c r="F39" s="4" t="n">
        <v>2.80000000000001</v>
      </c>
      <c r="G39" s="4" t="n">
        <v>3.10000000000001</v>
      </c>
      <c r="H39" s="4" t="n">
        <v>3</v>
      </c>
      <c r="I39" s="4" t="n">
        <v>4.09999999999999</v>
      </c>
      <c r="L39" s="16" t="s">
        <v>73</v>
      </c>
      <c r="M39" s="4" t="n">
        <v>2.40000000000001</v>
      </c>
      <c r="N39" s="4" t="n">
        <v>3.90000000000001</v>
      </c>
      <c r="O39" s="4" t="n">
        <v>2.5</v>
      </c>
      <c r="P39" s="4" t="n">
        <v>2.40000000000001</v>
      </c>
      <c r="Q39" s="4" t="n">
        <v>3</v>
      </c>
      <c r="R39" s="4" t="n">
        <v>3.59999999999999</v>
      </c>
      <c r="S39" s="4" t="n">
        <v>2.39999999999999</v>
      </c>
      <c r="T39" s="4" t="n">
        <v>2.60000000000001</v>
      </c>
    </row>
    <row r="41" customFormat="false" ht="15" hidden="false" customHeight="false" outlineLevel="0" collapsed="false">
      <c r="B41" s="7" t="s">
        <v>38</v>
      </c>
      <c r="C41" s="7"/>
      <c r="D41" s="7"/>
      <c r="E41" s="7"/>
      <c r="F41" s="7" t="s">
        <v>39</v>
      </c>
      <c r="G41" s="7"/>
      <c r="H41" s="7"/>
      <c r="I41" s="7"/>
      <c r="M41" s="7" t="s">
        <v>38</v>
      </c>
      <c r="N41" s="7"/>
      <c r="O41" s="7"/>
      <c r="P41" s="7"/>
      <c r="Q41" s="7" t="s">
        <v>39</v>
      </c>
      <c r="R41" s="7"/>
      <c r="S41" s="7"/>
      <c r="T41" s="7"/>
    </row>
    <row r="42" customFormat="false" ht="15" hidden="false" customHeight="false" outlineLevel="0" collapsed="false">
      <c r="A42" s="10" t="s">
        <v>41</v>
      </c>
      <c r="B42" s="11" t="s">
        <v>42</v>
      </c>
      <c r="C42" s="11" t="s">
        <v>43</v>
      </c>
      <c r="D42" s="11" t="s">
        <v>44</v>
      </c>
      <c r="E42" s="12" t="s">
        <v>45</v>
      </c>
      <c r="F42" s="11" t="s">
        <v>46</v>
      </c>
      <c r="G42" s="11" t="s">
        <v>47</v>
      </c>
      <c r="H42" s="11" t="s">
        <v>48</v>
      </c>
      <c r="I42" s="11" t="s">
        <v>49</v>
      </c>
      <c r="L42" s="10" t="s">
        <v>41</v>
      </c>
      <c r="M42" s="11" t="s">
        <v>46</v>
      </c>
      <c r="N42" s="11" t="s">
        <v>47</v>
      </c>
      <c r="O42" s="11" t="s">
        <v>48</v>
      </c>
      <c r="P42" s="11" t="s">
        <v>49</v>
      </c>
      <c r="Q42" s="11" t="s">
        <v>42</v>
      </c>
      <c r="R42" s="11" t="s">
        <v>43</v>
      </c>
      <c r="S42" s="11" t="s">
        <v>44</v>
      </c>
      <c r="T42" s="12" t="s">
        <v>45</v>
      </c>
    </row>
    <row r="43" customFormat="false" ht="15" hidden="false" customHeight="false" outlineLevel="0" collapsed="false">
      <c r="A43" s="17" t="s">
        <v>74</v>
      </c>
      <c r="B43" s="4" t="n">
        <v>1.10000000000001</v>
      </c>
      <c r="C43" s="4" t="n">
        <v>0.799999999999997</v>
      </c>
      <c r="D43" s="4" t="n">
        <v>1</v>
      </c>
      <c r="E43" s="4" t="n">
        <v>0.799999999999997</v>
      </c>
      <c r="F43" s="4" t="n">
        <v>0.5</v>
      </c>
      <c r="G43" s="4" t="n">
        <v>1.09999999999999</v>
      </c>
      <c r="H43" s="4" t="n">
        <v>0.800000000000011</v>
      </c>
      <c r="I43" s="4" t="n">
        <v>1</v>
      </c>
      <c r="L43" s="17" t="s">
        <v>74</v>
      </c>
      <c r="M43" s="18" t="n">
        <v>0.700000000000003</v>
      </c>
      <c r="N43" s="18" t="n">
        <v>1.69999999999999</v>
      </c>
      <c r="O43" s="18" t="n">
        <v>1.10000000000001</v>
      </c>
      <c r="P43" s="18" t="n">
        <v>1.09999999999999</v>
      </c>
      <c r="Q43" s="18" t="n">
        <v>0.899999999999992</v>
      </c>
      <c r="R43" s="18" t="n">
        <v>0.700000000000003</v>
      </c>
      <c r="S43" s="18" t="n">
        <v>1.60000000000001</v>
      </c>
      <c r="T43" s="18" t="n">
        <v>1</v>
      </c>
    </row>
    <row r="44" customFormat="false" ht="15" hidden="false" customHeight="false" outlineLevel="0" collapsed="false">
      <c r="A44" s="17" t="s">
        <v>75</v>
      </c>
      <c r="B44" s="4" t="n">
        <v>1.60000000000001</v>
      </c>
      <c r="C44" s="4" t="n">
        <v>1.3</v>
      </c>
      <c r="D44" s="4" t="n">
        <v>2.09999999999999</v>
      </c>
      <c r="E44" s="4" t="n">
        <v>1.19999999999999</v>
      </c>
      <c r="F44" s="4" t="n">
        <v>1.2</v>
      </c>
      <c r="G44" s="4" t="n">
        <v>1.59999999999999</v>
      </c>
      <c r="H44" s="4" t="n">
        <v>1.30000000000001</v>
      </c>
      <c r="I44" s="4" t="n">
        <v>2.39999999999999</v>
      </c>
      <c r="L44" s="17" t="s">
        <v>75</v>
      </c>
      <c r="M44" s="18" t="n">
        <v>1.7</v>
      </c>
      <c r="N44" s="18" t="n">
        <v>2.69999999999999</v>
      </c>
      <c r="O44" s="18" t="n">
        <v>1.40000000000001</v>
      </c>
      <c r="P44" s="18" t="n">
        <v>2.20000000000002</v>
      </c>
      <c r="Q44" s="18" t="n">
        <v>1.59999999999999</v>
      </c>
      <c r="R44" s="18" t="n">
        <v>1.2</v>
      </c>
      <c r="S44" s="18" t="n">
        <v>1.80000000000001</v>
      </c>
      <c r="T44" s="18" t="n">
        <v>1.39999999999999</v>
      </c>
    </row>
    <row r="45" customFormat="false" ht="15" hidden="false" customHeight="false" outlineLevel="0" collapsed="false">
      <c r="A45" s="17" t="s">
        <v>76</v>
      </c>
      <c r="B45" s="4" t="n">
        <v>3.90000000000001</v>
      </c>
      <c r="C45" s="4" t="n">
        <v>4</v>
      </c>
      <c r="D45" s="4" t="n">
        <v>4.69999999999999</v>
      </c>
      <c r="E45" s="4" t="n">
        <v>4.3</v>
      </c>
      <c r="F45" s="4" t="n">
        <v>4.3</v>
      </c>
      <c r="G45" s="4" t="n">
        <v>4.3</v>
      </c>
      <c r="H45" s="4" t="n">
        <v>4.10000000000001</v>
      </c>
      <c r="I45" s="4" t="n">
        <v>5.7</v>
      </c>
      <c r="L45" s="17" t="s">
        <v>76</v>
      </c>
      <c r="M45" s="18" t="n">
        <v>4.8</v>
      </c>
      <c r="N45" s="18" t="n">
        <v>5.69999999999999</v>
      </c>
      <c r="O45" s="18" t="n">
        <v>4.40000000000001</v>
      </c>
      <c r="P45" s="18" t="n">
        <v>4.90000000000001</v>
      </c>
      <c r="Q45" s="18" t="n">
        <v>4.8</v>
      </c>
      <c r="R45" s="18" t="n">
        <v>4.10000000000001</v>
      </c>
      <c r="S45" s="18" t="n">
        <v>4.30000000000001</v>
      </c>
      <c r="T45" s="18" t="n">
        <v>5.69999999999999</v>
      </c>
    </row>
    <row r="46" customFormat="false" ht="15" hidden="false" customHeight="false" outlineLevel="0" collapsed="false">
      <c r="A46" s="17" t="s">
        <v>77</v>
      </c>
      <c r="B46" s="4" t="n">
        <v>6.60000000000001</v>
      </c>
      <c r="C46" s="4" t="n">
        <v>8.40000000000001</v>
      </c>
      <c r="D46" s="4" t="n">
        <v>7.69999999999999</v>
      </c>
      <c r="E46" s="4" t="n">
        <v>7.89999999999999</v>
      </c>
      <c r="F46" s="4" t="n">
        <v>7.10000000000001</v>
      </c>
      <c r="G46" s="4" t="n">
        <v>7.40000000000001</v>
      </c>
      <c r="H46" s="4" t="n">
        <v>7.10000000000001</v>
      </c>
      <c r="I46" s="4" t="n">
        <v>9.8</v>
      </c>
      <c r="L46" s="17" t="s">
        <v>77</v>
      </c>
      <c r="M46" s="18" t="n">
        <v>7.2</v>
      </c>
      <c r="N46" s="18" t="n">
        <v>9.59999999999999</v>
      </c>
      <c r="O46" s="18" t="n">
        <v>6.90000000000001</v>
      </c>
      <c r="P46" s="18" t="n">
        <v>7.30000000000001</v>
      </c>
      <c r="Q46" s="18" t="n">
        <v>7.8</v>
      </c>
      <c r="R46" s="18" t="n">
        <v>7.7</v>
      </c>
      <c r="S46" s="18" t="n">
        <v>6.7</v>
      </c>
      <c r="T46" s="18" t="n">
        <v>8.3</v>
      </c>
    </row>
    <row r="47" customFormat="false" ht="15" hidden="false" customHeight="false" outlineLevel="0" collapsed="false">
      <c r="A47" s="17" t="s">
        <v>78</v>
      </c>
      <c r="B47" s="4" t="n">
        <v>11.6</v>
      </c>
      <c r="C47" s="4" t="n">
        <v>14.2</v>
      </c>
      <c r="D47" s="4" t="n">
        <v>12.6</v>
      </c>
      <c r="E47" s="4" t="n">
        <v>15</v>
      </c>
      <c r="F47" s="4" t="n">
        <v>14.2</v>
      </c>
      <c r="G47" s="4" t="n">
        <v>11.7</v>
      </c>
      <c r="H47" s="4" t="n">
        <v>12.3</v>
      </c>
      <c r="I47" s="4" t="n">
        <v>17.9</v>
      </c>
      <c r="L47" s="17" t="s">
        <v>78</v>
      </c>
      <c r="M47" s="18" t="n">
        <v>11.6</v>
      </c>
      <c r="N47" s="18" t="n">
        <v>14.2</v>
      </c>
      <c r="O47" s="18" t="n">
        <v>11.5</v>
      </c>
      <c r="P47" s="18" t="n">
        <v>12.3</v>
      </c>
      <c r="Q47" s="18" t="n">
        <v>12.3</v>
      </c>
      <c r="R47" s="18" t="n">
        <v>12.9</v>
      </c>
      <c r="S47" s="18" t="n">
        <v>10</v>
      </c>
      <c r="T47" s="18" t="n">
        <v>13.9</v>
      </c>
    </row>
    <row r="48" customFormat="false" ht="15" hidden="false" customHeight="false" outlineLevel="0" collapsed="false">
      <c r="A48" s="17" t="s">
        <v>79</v>
      </c>
      <c r="B48" s="4" t="n">
        <v>16.7</v>
      </c>
      <c r="C48" s="4" t="n">
        <v>20.3</v>
      </c>
      <c r="D48" s="4" t="n">
        <v>17.3</v>
      </c>
      <c r="E48" s="4" t="n">
        <v>21.9</v>
      </c>
      <c r="F48" s="4" t="n">
        <v>19</v>
      </c>
      <c r="G48" s="4" t="n">
        <v>15.6</v>
      </c>
      <c r="H48" s="4" t="n">
        <v>16.9</v>
      </c>
      <c r="I48" s="4" t="n">
        <v>13.3</v>
      </c>
      <c r="L48" s="17" t="s">
        <v>79</v>
      </c>
      <c r="M48" s="18" t="n">
        <v>16.5</v>
      </c>
      <c r="N48" s="18" t="n">
        <v>19</v>
      </c>
      <c r="O48" s="18" t="n">
        <v>15.8</v>
      </c>
      <c r="P48" s="18" t="n">
        <v>16.6</v>
      </c>
      <c r="Q48" s="18" t="n">
        <v>16.9</v>
      </c>
      <c r="R48" s="18" t="n">
        <v>17.4</v>
      </c>
      <c r="S48" s="18" t="n">
        <v>14.1</v>
      </c>
      <c r="T48" s="18" t="n">
        <v>18.2</v>
      </c>
    </row>
    <row r="62" customFormat="false" ht="15" hidden="false" customHeight="false" outlineLevel="0" collapsed="false">
      <c r="E62" s="8"/>
      <c r="F62" s="8"/>
      <c r="G62" s="8"/>
      <c r="H62" s="8"/>
      <c r="I62" s="8"/>
    </row>
    <row r="64" customFormat="false" ht="15" hidden="false" customHeight="false" outlineLevel="0" collapsed="false">
      <c r="L64" s="8"/>
      <c r="M64" s="8"/>
      <c r="N64" s="8"/>
      <c r="O64" s="8"/>
      <c r="P64" s="8"/>
    </row>
    <row r="65" customFormat="false" ht="15" hidden="false" customHeight="false" outlineLevel="0" collapsed="false">
      <c r="J65" s="8"/>
      <c r="K65" s="9"/>
      <c r="R65" s="8"/>
      <c r="S65" s="8"/>
      <c r="T65" s="8"/>
      <c r="U65" s="8"/>
      <c r="V65" s="8"/>
      <c r="W65" s="8"/>
    </row>
  </sheetData>
  <mergeCells count="24">
    <mergeCell ref="B1:E1"/>
    <mergeCell ref="F1:I1"/>
    <mergeCell ref="M1:P1"/>
    <mergeCell ref="Q1:T1"/>
    <mergeCell ref="B7:E7"/>
    <mergeCell ref="F7:I7"/>
    <mergeCell ref="M7:P7"/>
    <mergeCell ref="Q7:T7"/>
    <mergeCell ref="B13:E13"/>
    <mergeCell ref="F13:I13"/>
    <mergeCell ref="M13:P13"/>
    <mergeCell ref="Q13:T13"/>
    <mergeCell ref="B23:E23"/>
    <mergeCell ref="F23:I23"/>
    <mergeCell ref="M23:P23"/>
    <mergeCell ref="Q23:T23"/>
    <mergeCell ref="B34:E34"/>
    <mergeCell ref="F34:I34"/>
    <mergeCell ref="M34:P34"/>
    <mergeCell ref="Q34:T34"/>
    <mergeCell ref="B41:E41"/>
    <mergeCell ref="F41:I41"/>
    <mergeCell ref="M41:P41"/>
    <mergeCell ref="Q41:T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8:2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